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D:\publish\fmri\comm_biology\final submission_CommBiol\"/>
    </mc:Choice>
  </mc:AlternateContent>
  <bookViews>
    <workbookView xWindow="-110" yWindow="-110" windowWidth="23260" windowHeight="13180" activeTab="2"/>
  </bookViews>
  <sheets>
    <sheet name="abbreviations" sheetId="2" r:id="rId1"/>
    <sheet name="Fig 2-3" sheetId="1" r:id="rId2"/>
    <sheet name="Fig 4" sheetId="3" r:id="rId3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27" i="1" l="1"/>
  <c r="R27" i="1"/>
  <c r="Q27" i="1"/>
  <c r="P27" i="1"/>
  <c r="O27" i="1"/>
  <c r="N27" i="1"/>
  <c r="M27" i="1"/>
  <c r="L27" i="1"/>
  <c r="K27" i="1"/>
  <c r="I27" i="1"/>
  <c r="H27" i="1"/>
  <c r="G27" i="1"/>
  <c r="F27" i="1"/>
  <c r="E27" i="1"/>
  <c r="D27" i="1"/>
  <c r="C27" i="1"/>
</calcChain>
</file>

<file path=xl/sharedStrings.xml><?xml version="1.0" encoding="utf-8"?>
<sst xmlns="http://schemas.openxmlformats.org/spreadsheetml/2006/main" count="307" uniqueCount="140">
  <si>
    <t/>
  </si>
  <si>
    <t>ROI</t>
  </si>
  <si>
    <t>Condition</t>
  </si>
  <si>
    <t>F0mean</t>
  </si>
  <si>
    <t>F0variance</t>
  </si>
  <si>
    <t>Dog</t>
  </si>
  <si>
    <t>akira</t>
  </si>
  <si>
    <t>apacs</t>
  </si>
  <si>
    <t>barack</t>
  </si>
  <si>
    <t>barka</t>
  </si>
  <si>
    <t>barney</t>
  </si>
  <si>
    <t>bingo</t>
  </si>
  <si>
    <t>bodor</t>
  </si>
  <si>
    <t>bodza</t>
  </si>
  <si>
    <t>bran</t>
  </si>
  <si>
    <t>dome</t>
  </si>
  <si>
    <t>grog</t>
  </si>
  <si>
    <t>kamilla</t>
  </si>
  <si>
    <t>kope</t>
  </si>
  <si>
    <t>maverick</t>
  </si>
  <si>
    <t>maya</t>
  </si>
  <si>
    <t>mini</t>
  </si>
  <si>
    <t>molly</t>
  </si>
  <si>
    <t>pan</t>
  </si>
  <si>
    <t>sander</t>
  </si>
  <si>
    <t>átlag</t>
  </si>
  <si>
    <t>F</t>
  </si>
  <si>
    <t>M</t>
  </si>
  <si>
    <t>dog-directed speech</t>
  </si>
  <si>
    <t>infant-directed speech</t>
  </si>
  <si>
    <t>adult-directed speech</t>
  </si>
  <si>
    <t>female speaker</t>
  </si>
  <si>
    <t>male speaker</t>
  </si>
  <si>
    <t>F0</t>
  </si>
  <si>
    <t>fundamental frequency</t>
  </si>
  <si>
    <t>DDS</t>
  </si>
  <si>
    <t>IDS</t>
  </si>
  <si>
    <t>ADS</t>
  </si>
  <si>
    <t>FDDS</t>
  </si>
  <si>
    <t>MDDS</t>
  </si>
  <si>
    <t>FIDS</t>
  </si>
  <si>
    <t>MIDS</t>
  </si>
  <si>
    <t>FADS</t>
  </si>
  <si>
    <t>MADS</t>
  </si>
  <si>
    <t>Average beta</t>
  </si>
  <si>
    <t>L</t>
  </si>
  <si>
    <t>left</t>
  </si>
  <si>
    <t>c</t>
  </si>
  <si>
    <t>caudal</t>
  </si>
  <si>
    <t>r</t>
  </si>
  <si>
    <t>rostral</t>
  </si>
  <si>
    <t>SG</t>
  </si>
  <si>
    <t>TP</t>
  </si>
  <si>
    <t>L c/rSG</t>
  </si>
  <si>
    <t>L cSG/TP</t>
  </si>
  <si>
    <t>Raw data for Figure 2 and Figure 3</t>
  </si>
  <si>
    <t>sylvian gyrus</t>
  </si>
  <si>
    <t>temporal pole</t>
  </si>
  <si>
    <t>list of abbreviations:</t>
  </si>
  <si>
    <t>Raw data for Figure 4</t>
  </si>
  <si>
    <t>region of interest</t>
  </si>
  <si>
    <t>run</t>
  </si>
  <si>
    <t>condition</t>
  </si>
  <si>
    <t>f0 mean</t>
  </si>
  <si>
    <t>f0 variation</t>
  </si>
  <si>
    <t>06_M_AD_sit3_01</t>
  </si>
  <si>
    <t>A</t>
  </si>
  <si>
    <t>08_M_ID_sit3_01</t>
  </si>
  <si>
    <t>01_F_DD_sit3_mono_01</t>
  </si>
  <si>
    <t>02_M_DD_sit1</t>
  </si>
  <si>
    <t>09_F_ID_sit1_01</t>
  </si>
  <si>
    <t>16_M_AD_sit1_01</t>
  </si>
  <si>
    <t>20_F_DD_sit3_01</t>
  </si>
  <si>
    <t>08_F_AD_sit3_01</t>
  </si>
  <si>
    <t>11_F_ID_sit1_01</t>
  </si>
  <si>
    <t>19_F_AD_sit1_01</t>
  </si>
  <si>
    <t>03_M_ID_sit2_01</t>
  </si>
  <si>
    <t>19_M_DD_sit1_01</t>
  </si>
  <si>
    <t>06_F_ID_sit1_01</t>
  </si>
  <si>
    <t>21_F_AD_sit2_01</t>
  </si>
  <si>
    <t>13_M_DD_sit2_01</t>
  </si>
  <si>
    <t>09_M_AD_sit1_01</t>
  </si>
  <si>
    <t>17_F_ID_sit3_01</t>
  </si>
  <si>
    <t>03_F_DD_sit1_01</t>
  </si>
  <si>
    <t>14_M_ID_sit1_01</t>
  </si>
  <si>
    <t>16_F_DD_sit1_01</t>
  </si>
  <si>
    <t>07_M_AD_sit1_01</t>
  </si>
  <si>
    <t>05_M_DD_sit3_01</t>
  </si>
  <si>
    <t>10_M_ID_sit3_01</t>
  </si>
  <si>
    <t>07_F_AD_sit2_01</t>
  </si>
  <si>
    <t>08_M_DD_sit3_01</t>
  </si>
  <si>
    <t>B</t>
  </si>
  <si>
    <t>06_M_ID_sit3_01</t>
  </si>
  <si>
    <t>09_F_AD_sit1_01</t>
  </si>
  <si>
    <t>16_M_ID_sit1_01</t>
  </si>
  <si>
    <t>09_F_DD_sit1_01</t>
  </si>
  <si>
    <t>20_F_AD_sit3_01</t>
  </si>
  <si>
    <t>11_F_DD_sit1_01</t>
  </si>
  <si>
    <t>07_M_ID_sit1_01</t>
  </si>
  <si>
    <t>03_F_AD_sit1_01</t>
  </si>
  <si>
    <t>14_M_DD_sit1_01</t>
  </si>
  <si>
    <t>13_M_AD_sit2_01</t>
  </si>
  <si>
    <t>07_F_ID_sit2a_01</t>
  </si>
  <si>
    <t>19_M_AD_sit1_01</t>
  </si>
  <si>
    <t>08_F_ID_sit3_01</t>
  </si>
  <si>
    <t>03_M_DD_sit2_01</t>
  </si>
  <si>
    <t>09_M_ID_sit1_01</t>
  </si>
  <si>
    <t>06_F_DD_sit1_01</t>
  </si>
  <si>
    <t>05_M_AD_sit3_01</t>
  </si>
  <si>
    <t>21_F_ID_sit2_01</t>
  </si>
  <si>
    <t>02_M_AD_sit1_01</t>
  </si>
  <si>
    <t>17_F_DD_sit3_01</t>
  </si>
  <si>
    <t>01_F_AD_sit1_mono_01</t>
  </si>
  <si>
    <t>10_M_DD_sit3_01</t>
  </si>
  <si>
    <t>19_F_ID_sit1_01</t>
  </si>
  <si>
    <t>C</t>
  </si>
  <si>
    <t>09_M_DD_sit1_01</t>
  </si>
  <si>
    <t>01_F_ID_sit1_mono_01</t>
  </si>
  <si>
    <t>08_M_AD_sit3_01</t>
  </si>
  <si>
    <t>02_M_ID_sit1a_01</t>
  </si>
  <si>
    <t>08_F_DD_sit3_01</t>
  </si>
  <si>
    <t>05_M_ID_sit3_01</t>
  </si>
  <si>
    <t>11_F_AD_sit1_01</t>
  </si>
  <si>
    <t>19_F_DD_sit1_01</t>
  </si>
  <si>
    <t>20_F_ID_sit3_01</t>
  </si>
  <si>
    <t>07_M_DD_sit1_01</t>
  </si>
  <si>
    <t>14_M_AD_sit1_01</t>
  </si>
  <si>
    <t>21_F_DD_sit2_01</t>
  </si>
  <si>
    <t>03_M_AD_sit2_01</t>
  </si>
  <si>
    <t>16_F_ID_sit1_01</t>
  </si>
  <si>
    <t>10_M_AD_sit3_01</t>
  </si>
  <si>
    <t>07_F_DD_sit2_01</t>
  </si>
  <si>
    <t>19_M_ID_sit1_01</t>
  </si>
  <si>
    <t>16_M_DD_sit1_01</t>
  </si>
  <si>
    <t>13_M_ID_sit2_01</t>
  </si>
  <si>
    <t>06_F_AD_sit1_01</t>
  </si>
  <si>
    <t>03_F_ID_sit1_01</t>
  </si>
  <si>
    <t>06_M_DD_sit3_01</t>
  </si>
  <si>
    <t>17_F_AD_sit3_01</t>
  </si>
  <si>
    <t>Stimulus code (original file nam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###0.00"/>
    <numFmt numFmtId="165" formatCode="####.00"/>
  </numFmts>
  <fonts count="8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0"/>
      <name val="Arial"/>
    </font>
    <font>
      <sz val="9"/>
      <color indexed="8"/>
      <name val="Arial"/>
    </font>
    <font>
      <b/>
      <sz val="11"/>
      <color rgb="FFFF0000"/>
      <name val="Calibri"/>
      <family val="2"/>
      <charset val="238"/>
      <scheme val="minor"/>
    </font>
    <font>
      <sz val="9"/>
      <color indexed="8"/>
      <name val="Arial"/>
      <family val="2"/>
      <charset val="238"/>
    </font>
    <font>
      <sz val="14"/>
      <color theme="1"/>
      <name val="Calibri"/>
      <family val="2"/>
      <charset val="238"/>
      <scheme val="minor"/>
    </font>
    <font>
      <b/>
      <sz val="14"/>
      <color rgb="FFFF0000"/>
      <name val="Calibri"/>
      <family val="2"/>
      <charset val="238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499984740745262"/>
        <bgColor indexed="64"/>
      </patternFill>
    </fill>
    <fill>
      <patternFill patternType="solid">
        <fgColor theme="0" tint="-0.249977111117893"/>
        <bgColor indexed="64"/>
      </patternFill>
    </fill>
  </fills>
  <borders count="22">
    <border>
      <left/>
      <right/>
      <top/>
      <bottom/>
      <diagonal/>
    </border>
    <border>
      <left style="thick">
        <color indexed="8"/>
      </left>
      <right/>
      <top style="thick">
        <color indexed="8"/>
      </top>
      <bottom/>
      <diagonal/>
    </border>
    <border>
      <left/>
      <right style="thick">
        <color indexed="8"/>
      </right>
      <top style="thick">
        <color indexed="8"/>
      </top>
      <bottom/>
      <diagonal/>
    </border>
    <border>
      <left style="thick">
        <color indexed="8"/>
      </left>
      <right style="thin">
        <color indexed="8"/>
      </right>
      <top style="thick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8"/>
      </right>
      <top style="thick">
        <color indexed="8"/>
      </top>
      <bottom style="thin">
        <color indexed="8"/>
      </bottom>
      <diagonal/>
    </border>
    <border>
      <left style="thin">
        <color indexed="8"/>
      </left>
      <right style="thick">
        <color indexed="8"/>
      </right>
      <top style="thick">
        <color indexed="8"/>
      </top>
      <bottom style="thin">
        <color indexed="8"/>
      </bottom>
      <diagonal/>
    </border>
    <border>
      <left style="thick">
        <color indexed="8"/>
      </left>
      <right/>
      <top/>
      <bottom/>
      <diagonal/>
    </border>
    <border>
      <left/>
      <right style="thick">
        <color indexed="8"/>
      </right>
      <top/>
      <bottom/>
      <diagonal/>
    </border>
    <border>
      <left style="thick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 style="thick">
        <color indexed="8"/>
      </right>
      <top style="thin">
        <color indexed="8"/>
      </top>
      <bottom style="thin">
        <color indexed="8"/>
      </bottom>
      <diagonal/>
    </border>
    <border>
      <left style="thick">
        <color indexed="8"/>
      </left>
      <right/>
      <top/>
      <bottom style="thick">
        <color indexed="8"/>
      </bottom>
      <diagonal/>
    </border>
    <border>
      <left style="thick">
        <color indexed="8"/>
      </left>
      <right style="thin">
        <color indexed="8"/>
      </right>
      <top style="thick">
        <color indexed="8"/>
      </top>
      <bottom/>
      <diagonal/>
    </border>
    <border>
      <left style="thin">
        <color indexed="8"/>
      </left>
      <right style="thin">
        <color indexed="8"/>
      </right>
      <top style="thick">
        <color indexed="8"/>
      </top>
      <bottom/>
      <diagonal/>
    </border>
    <border>
      <left style="thin">
        <color indexed="8"/>
      </left>
      <right style="thick">
        <color indexed="8"/>
      </right>
      <top style="thick">
        <color indexed="8"/>
      </top>
      <bottom/>
      <diagonal/>
    </border>
    <border>
      <left style="thick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thick">
        <color indexed="8"/>
      </right>
      <top/>
      <bottom/>
      <diagonal/>
    </border>
    <border>
      <left/>
      <right style="thick">
        <color indexed="8"/>
      </right>
      <top/>
      <bottom style="medium">
        <color indexed="64"/>
      </bottom>
      <diagonal/>
    </border>
    <border>
      <left style="thick">
        <color indexed="8"/>
      </left>
      <right style="thin">
        <color indexed="8"/>
      </right>
      <top/>
      <bottom style="medium">
        <color indexed="64"/>
      </bottom>
      <diagonal/>
    </border>
    <border>
      <left style="thin">
        <color indexed="8"/>
      </left>
      <right style="thin">
        <color indexed="8"/>
      </right>
      <top/>
      <bottom style="medium">
        <color indexed="64"/>
      </bottom>
      <diagonal/>
    </border>
    <border>
      <left style="thin">
        <color indexed="8"/>
      </left>
      <right style="thick">
        <color indexed="8"/>
      </right>
      <top/>
      <bottom style="medium">
        <color indexed="64"/>
      </bottom>
      <diagonal/>
    </border>
  </borders>
  <cellStyleXfs count="2">
    <xf numFmtId="0" fontId="0" fillId="0" borderId="0"/>
    <xf numFmtId="0" fontId="2" fillId="0" borderId="0"/>
  </cellStyleXfs>
  <cellXfs count="48">
    <xf numFmtId="0" fontId="0" fillId="0" borderId="0" xfId="0"/>
    <xf numFmtId="0" fontId="3" fillId="0" borderId="8" xfId="1" applyFont="1" applyBorder="1" applyAlignment="1">
      <alignment horizontal="center" wrapText="1"/>
    </xf>
    <xf numFmtId="0" fontId="3" fillId="0" borderId="9" xfId="1" applyFont="1" applyBorder="1" applyAlignment="1">
      <alignment horizontal="center" wrapText="1"/>
    </xf>
    <xf numFmtId="0" fontId="3" fillId="0" borderId="2" xfId="1" applyFont="1" applyBorder="1" applyAlignment="1">
      <alignment horizontal="left" vertical="top" wrapText="1"/>
    </xf>
    <xf numFmtId="164" fontId="3" fillId="0" borderId="12" xfId="1" applyNumberFormat="1" applyFont="1" applyBorder="1" applyAlignment="1">
      <alignment horizontal="right" vertical="center"/>
    </xf>
    <xf numFmtId="164" fontId="3" fillId="0" borderId="13" xfId="1" applyNumberFormat="1" applyFont="1" applyBorder="1" applyAlignment="1">
      <alignment horizontal="right" vertical="center"/>
    </xf>
    <xf numFmtId="0" fontId="3" fillId="0" borderId="7" xfId="1" applyFont="1" applyBorder="1" applyAlignment="1">
      <alignment horizontal="left" vertical="top" wrapText="1"/>
    </xf>
    <xf numFmtId="164" fontId="3" fillId="0" borderId="15" xfId="1" applyNumberFormat="1" applyFont="1" applyBorder="1" applyAlignment="1">
      <alignment horizontal="right" vertical="center"/>
    </xf>
    <xf numFmtId="164" fontId="3" fillId="0" borderId="16" xfId="1" applyNumberFormat="1" applyFont="1" applyBorder="1" applyAlignment="1">
      <alignment horizontal="right" vertical="center"/>
    </xf>
    <xf numFmtId="165" fontId="3" fillId="0" borderId="16" xfId="1" applyNumberFormat="1" applyFont="1" applyBorder="1" applyAlignment="1">
      <alignment horizontal="right" vertical="center"/>
    </xf>
    <xf numFmtId="165" fontId="3" fillId="0" borderId="15" xfId="1" applyNumberFormat="1" applyFont="1" applyBorder="1" applyAlignment="1">
      <alignment horizontal="right" vertical="center"/>
    </xf>
    <xf numFmtId="0" fontId="4" fillId="0" borderId="0" xfId="0" applyFont="1"/>
    <xf numFmtId="0" fontId="1" fillId="0" borderId="0" xfId="0" applyFont="1"/>
    <xf numFmtId="0" fontId="5" fillId="0" borderId="8" xfId="1" applyFont="1" applyBorder="1" applyAlignment="1">
      <alignment horizontal="center" wrapText="1"/>
    </xf>
    <xf numFmtId="0" fontId="5" fillId="0" borderId="9" xfId="1" applyFont="1" applyBorder="1" applyAlignment="1">
      <alignment horizontal="center" wrapText="1"/>
    </xf>
    <xf numFmtId="164" fontId="3" fillId="0" borderId="0" xfId="1" applyNumberFormat="1" applyFont="1" applyAlignment="1">
      <alignment horizontal="right" vertical="center"/>
    </xf>
    <xf numFmtId="0" fontId="3" fillId="0" borderId="18" xfId="1" applyFont="1" applyBorder="1" applyAlignment="1">
      <alignment horizontal="left" vertical="top" wrapText="1"/>
    </xf>
    <xf numFmtId="164" fontId="3" fillId="0" borderId="19" xfId="1" applyNumberFormat="1" applyFont="1" applyBorder="1" applyAlignment="1">
      <alignment horizontal="right" vertical="center"/>
    </xf>
    <xf numFmtId="164" fontId="3" fillId="0" borderId="20" xfId="1" applyNumberFormat="1" applyFont="1" applyBorder="1" applyAlignment="1">
      <alignment horizontal="right" vertical="center"/>
    </xf>
    <xf numFmtId="165" fontId="3" fillId="0" borderId="20" xfId="1" applyNumberFormat="1" applyFont="1" applyBorder="1" applyAlignment="1">
      <alignment horizontal="right" vertical="center"/>
    </xf>
    <xf numFmtId="0" fontId="6" fillId="0" borderId="0" xfId="0" applyFont="1"/>
    <xf numFmtId="0" fontId="7" fillId="0" borderId="0" xfId="0" applyFont="1"/>
    <xf numFmtId="0" fontId="3" fillId="2" borderId="9" xfId="1" applyFont="1" applyFill="1" applyBorder="1" applyAlignment="1">
      <alignment horizontal="center" wrapText="1"/>
    </xf>
    <xf numFmtId="165" fontId="3" fillId="2" borderId="13" xfId="1" applyNumberFormat="1" applyFont="1" applyFill="1" applyBorder="1" applyAlignment="1">
      <alignment horizontal="right" vertical="center"/>
    </xf>
    <xf numFmtId="165" fontId="3" fillId="2" borderId="16" xfId="1" applyNumberFormat="1" applyFont="1" applyFill="1" applyBorder="1" applyAlignment="1">
      <alignment horizontal="right" vertical="center"/>
    </xf>
    <xf numFmtId="165" fontId="3" fillId="2" borderId="20" xfId="1" applyNumberFormat="1" applyFont="1" applyFill="1" applyBorder="1" applyAlignment="1">
      <alignment horizontal="right" vertical="center"/>
    </xf>
    <xf numFmtId="164" fontId="3" fillId="2" borderId="0" xfId="1" applyNumberFormat="1" applyFont="1" applyFill="1" applyAlignment="1">
      <alignment horizontal="right" vertical="center"/>
    </xf>
    <xf numFmtId="0" fontId="3" fillId="3" borderId="10" xfId="1" applyFont="1" applyFill="1" applyBorder="1" applyAlignment="1">
      <alignment horizontal="center" wrapText="1"/>
    </xf>
    <xf numFmtId="165" fontId="3" fillId="3" borderId="14" xfId="1" applyNumberFormat="1" applyFont="1" applyFill="1" applyBorder="1" applyAlignment="1">
      <alignment horizontal="right" vertical="center"/>
    </xf>
    <xf numFmtId="165" fontId="3" fillId="3" borderId="17" xfId="1" applyNumberFormat="1" applyFont="1" applyFill="1" applyBorder="1" applyAlignment="1">
      <alignment horizontal="right" vertical="center"/>
    </xf>
    <xf numFmtId="165" fontId="3" fillId="3" borderId="21" xfId="1" applyNumberFormat="1" applyFont="1" applyFill="1" applyBorder="1" applyAlignment="1">
      <alignment horizontal="right" vertical="center"/>
    </xf>
    <xf numFmtId="164" fontId="3" fillId="3" borderId="0" xfId="1" applyNumberFormat="1" applyFont="1" applyFill="1" applyAlignment="1">
      <alignment horizontal="right" vertical="center"/>
    </xf>
    <xf numFmtId="0" fontId="1" fillId="3" borderId="0" xfId="0" applyFont="1" applyFill="1"/>
    <xf numFmtId="0" fontId="3" fillId="0" borderId="1" xfId="1" applyFont="1" applyBorder="1" applyAlignment="1">
      <alignment horizontal="left" vertical="top" wrapText="1"/>
    </xf>
    <xf numFmtId="0" fontId="3" fillId="0" borderId="6" xfId="1" applyFont="1" applyBorder="1" applyAlignment="1">
      <alignment horizontal="left" vertical="top" wrapText="1"/>
    </xf>
    <xf numFmtId="0" fontId="3" fillId="0" borderId="11" xfId="1" applyFont="1" applyBorder="1" applyAlignment="1">
      <alignment horizontal="left" vertical="top" wrapText="1"/>
    </xf>
    <xf numFmtId="0" fontId="3" fillId="0" borderId="1" xfId="1" applyFont="1" applyBorder="1" applyAlignment="1">
      <alignment horizontal="left" wrapText="1"/>
    </xf>
    <xf numFmtId="0" fontId="3" fillId="0" borderId="2" xfId="1" applyFont="1" applyBorder="1" applyAlignment="1">
      <alignment horizontal="left" wrapText="1"/>
    </xf>
    <xf numFmtId="0" fontId="3" fillId="0" borderId="6" xfId="1" applyFont="1" applyBorder="1" applyAlignment="1">
      <alignment horizontal="left" wrapText="1"/>
    </xf>
    <xf numFmtId="0" fontId="3" fillId="0" borderId="7" xfId="1" applyFont="1" applyBorder="1" applyAlignment="1">
      <alignment horizontal="left" wrapText="1"/>
    </xf>
    <xf numFmtId="0" fontId="3" fillId="0" borderId="3" xfId="1" applyFont="1" applyBorder="1" applyAlignment="1">
      <alignment horizontal="center" wrapText="1"/>
    </xf>
    <xf numFmtId="0" fontId="3" fillId="0" borderId="4" xfId="1" applyFont="1" applyBorder="1" applyAlignment="1">
      <alignment horizontal="center" wrapText="1"/>
    </xf>
    <xf numFmtId="0" fontId="3" fillId="0" borderId="5" xfId="1" applyFont="1" applyBorder="1" applyAlignment="1">
      <alignment horizontal="center" wrapText="1"/>
    </xf>
    <xf numFmtId="0" fontId="5" fillId="0" borderId="8" xfId="1" applyFont="1" applyBorder="1" applyAlignment="1">
      <alignment horizontal="center" wrapText="1"/>
    </xf>
    <xf numFmtId="0" fontId="3" fillId="0" borderId="9" xfId="1" applyFont="1" applyBorder="1" applyAlignment="1">
      <alignment horizontal="center" wrapText="1"/>
    </xf>
    <xf numFmtId="0" fontId="5" fillId="0" borderId="9" xfId="1" applyFont="1" applyBorder="1" applyAlignment="1">
      <alignment horizontal="center" wrapText="1"/>
    </xf>
    <xf numFmtId="0" fontId="3" fillId="0" borderId="10" xfId="1" applyFont="1" applyBorder="1" applyAlignment="1">
      <alignment horizontal="center" wrapText="1"/>
    </xf>
    <xf numFmtId="0" fontId="3" fillId="0" borderId="8" xfId="1" applyFont="1" applyBorder="1" applyAlignment="1">
      <alignment horizontal="center" wrapText="1"/>
    </xf>
  </cellXfs>
  <cellStyles count="2">
    <cellStyle name="Normál" xfId="0" builtinId="0"/>
    <cellStyle name="Normál_Munka1" xfId="1"/>
  </cellStyles>
  <dxfs count="0"/>
  <tableStyles count="0" defaultTableStyle="TableStyleMedium2" defaultPivotStyle="PivotStyleLight16"/>
  <colors>
    <mruColors>
      <color rgb="FFFFC61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3"/>
  <sheetViews>
    <sheetView workbookViewId="0">
      <selection activeCell="I14" sqref="I14"/>
    </sheetView>
  </sheetViews>
  <sheetFormatPr defaultRowHeight="14.5" x14ac:dyDescent="0.35"/>
  <sheetData>
    <row r="1" spans="1:2" x14ac:dyDescent="0.35">
      <c r="A1" s="11" t="s">
        <v>58</v>
      </c>
    </row>
    <row r="2" spans="1:2" x14ac:dyDescent="0.35">
      <c r="A2" s="12" t="s">
        <v>35</v>
      </c>
      <c r="B2" t="s">
        <v>28</v>
      </c>
    </row>
    <row r="3" spans="1:2" x14ac:dyDescent="0.35">
      <c r="A3" s="12" t="s">
        <v>36</v>
      </c>
      <c r="B3" t="s">
        <v>29</v>
      </c>
    </row>
    <row r="4" spans="1:2" x14ac:dyDescent="0.35">
      <c r="A4" s="12" t="s">
        <v>37</v>
      </c>
      <c r="B4" t="s">
        <v>30</v>
      </c>
    </row>
    <row r="5" spans="1:2" x14ac:dyDescent="0.35">
      <c r="A5" s="12" t="s">
        <v>26</v>
      </c>
      <c r="B5" t="s">
        <v>31</v>
      </c>
    </row>
    <row r="6" spans="1:2" x14ac:dyDescent="0.35">
      <c r="A6" s="12" t="s">
        <v>27</v>
      </c>
      <c r="B6" t="s">
        <v>32</v>
      </c>
    </row>
    <row r="7" spans="1:2" x14ac:dyDescent="0.35">
      <c r="A7" s="12" t="s">
        <v>33</v>
      </c>
      <c r="B7" t="s">
        <v>34</v>
      </c>
    </row>
    <row r="8" spans="1:2" x14ac:dyDescent="0.35">
      <c r="A8" s="12" t="s">
        <v>45</v>
      </c>
      <c r="B8" t="s">
        <v>46</v>
      </c>
    </row>
    <row r="9" spans="1:2" x14ac:dyDescent="0.35">
      <c r="A9" s="12" t="s">
        <v>47</v>
      </c>
      <c r="B9" t="s">
        <v>48</v>
      </c>
    </row>
    <row r="10" spans="1:2" x14ac:dyDescent="0.35">
      <c r="A10" s="12" t="s">
        <v>49</v>
      </c>
      <c r="B10" t="s">
        <v>50</v>
      </c>
    </row>
    <row r="11" spans="1:2" x14ac:dyDescent="0.35">
      <c r="A11" s="12" t="s">
        <v>51</v>
      </c>
      <c r="B11" t="s">
        <v>56</v>
      </c>
    </row>
    <row r="12" spans="1:2" x14ac:dyDescent="0.35">
      <c r="A12" s="12" t="s">
        <v>52</v>
      </c>
      <c r="B12" t="s">
        <v>57</v>
      </c>
    </row>
    <row r="13" spans="1:2" x14ac:dyDescent="0.35">
      <c r="A13" s="12" t="s">
        <v>1</v>
      </c>
      <c r="B13" t="s">
        <v>6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44"/>
  <sheetViews>
    <sheetView workbookViewId="0"/>
  </sheetViews>
  <sheetFormatPr defaultRowHeight="14.5" x14ac:dyDescent="0.35"/>
  <sheetData>
    <row r="1" spans="1:18" ht="18.5" x14ac:dyDescent="0.45">
      <c r="A1" s="21" t="s">
        <v>55</v>
      </c>
    </row>
    <row r="2" spans="1:18" ht="15" thickBot="1" x14ac:dyDescent="0.4"/>
    <row r="3" spans="1:18" ht="15" thickTop="1" x14ac:dyDescent="0.35">
      <c r="A3" s="36" t="s">
        <v>0</v>
      </c>
      <c r="B3" s="37"/>
      <c r="C3" s="40" t="s">
        <v>1</v>
      </c>
      <c r="D3" s="41"/>
      <c r="E3" s="41"/>
      <c r="F3" s="41"/>
      <c r="G3" s="41"/>
      <c r="H3" s="41"/>
      <c r="I3" s="41"/>
      <c r="J3" s="41"/>
      <c r="K3" s="41"/>
      <c r="L3" s="41"/>
      <c r="M3" s="41"/>
      <c r="N3" s="41"/>
      <c r="O3" s="41"/>
      <c r="P3" s="41"/>
      <c r="Q3" s="41"/>
      <c r="R3" s="42"/>
    </row>
    <row r="4" spans="1:18" x14ac:dyDescent="0.35">
      <c r="A4" s="38"/>
      <c r="B4" s="39"/>
      <c r="C4" s="43" t="s">
        <v>54</v>
      </c>
      <c r="D4" s="44"/>
      <c r="E4" s="44"/>
      <c r="F4" s="44"/>
      <c r="G4" s="44"/>
      <c r="H4" s="44"/>
      <c r="I4" s="44"/>
      <c r="J4" s="44"/>
      <c r="K4" s="45" t="s">
        <v>53</v>
      </c>
      <c r="L4" s="44"/>
      <c r="M4" s="44"/>
      <c r="N4" s="44"/>
      <c r="O4" s="44"/>
      <c r="P4" s="44"/>
      <c r="Q4" s="44"/>
      <c r="R4" s="46"/>
    </row>
    <row r="5" spans="1:18" x14ac:dyDescent="0.35">
      <c r="A5" s="38"/>
      <c r="B5" s="39"/>
      <c r="C5" s="47" t="s">
        <v>2</v>
      </c>
      <c r="D5" s="44"/>
      <c r="E5" s="44"/>
      <c r="F5" s="44"/>
      <c r="G5" s="44"/>
      <c r="H5" s="44"/>
      <c r="I5" s="44"/>
      <c r="J5" s="44"/>
      <c r="K5" s="44" t="s">
        <v>2</v>
      </c>
      <c r="L5" s="44"/>
      <c r="M5" s="44"/>
      <c r="N5" s="44"/>
      <c r="O5" s="44"/>
      <c r="P5" s="44"/>
      <c r="Q5" s="44"/>
      <c r="R5" s="46"/>
    </row>
    <row r="6" spans="1:18" ht="24" x14ac:dyDescent="0.35">
      <c r="A6" s="38"/>
      <c r="B6" s="39"/>
      <c r="C6" s="13" t="s">
        <v>38</v>
      </c>
      <c r="D6" s="14" t="s">
        <v>39</v>
      </c>
      <c r="E6" s="14" t="s">
        <v>40</v>
      </c>
      <c r="F6" s="2" t="s">
        <v>41</v>
      </c>
      <c r="G6" s="14" t="s">
        <v>42</v>
      </c>
      <c r="H6" s="14" t="s">
        <v>43</v>
      </c>
      <c r="I6" s="22" t="s">
        <v>3</v>
      </c>
      <c r="J6" s="27" t="s">
        <v>4</v>
      </c>
      <c r="K6" s="13" t="s">
        <v>38</v>
      </c>
      <c r="L6" s="14" t="s">
        <v>39</v>
      </c>
      <c r="M6" s="14" t="s">
        <v>40</v>
      </c>
      <c r="N6" s="2" t="s">
        <v>41</v>
      </c>
      <c r="O6" s="14" t="s">
        <v>42</v>
      </c>
      <c r="P6" s="14" t="s">
        <v>43</v>
      </c>
      <c r="Q6" s="22" t="s">
        <v>3</v>
      </c>
      <c r="R6" s="27" t="s">
        <v>4</v>
      </c>
    </row>
    <row r="7" spans="1:18" ht="32.4" customHeight="1" thickBot="1" x14ac:dyDescent="0.4">
      <c r="A7" s="38"/>
      <c r="B7" s="39"/>
      <c r="C7" s="1" t="s">
        <v>44</v>
      </c>
      <c r="D7" s="2" t="s">
        <v>44</v>
      </c>
      <c r="E7" s="2" t="s">
        <v>44</v>
      </c>
      <c r="F7" s="2" t="s">
        <v>44</v>
      </c>
      <c r="G7" s="2" t="s">
        <v>44</v>
      </c>
      <c r="H7" s="2" t="s">
        <v>44</v>
      </c>
      <c r="I7" s="22" t="s">
        <v>44</v>
      </c>
      <c r="J7" s="27" t="s">
        <v>44</v>
      </c>
      <c r="K7" s="2" t="s">
        <v>44</v>
      </c>
      <c r="L7" s="2" t="s">
        <v>44</v>
      </c>
      <c r="M7" s="2" t="s">
        <v>44</v>
      </c>
      <c r="N7" s="2" t="s">
        <v>44</v>
      </c>
      <c r="O7" s="2" t="s">
        <v>44</v>
      </c>
      <c r="P7" s="2" t="s">
        <v>44</v>
      </c>
      <c r="Q7" s="22" t="s">
        <v>44</v>
      </c>
      <c r="R7" s="27" t="s">
        <v>44</v>
      </c>
    </row>
    <row r="8" spans="1:18" ht="15" thickTop="1" x14ac:dyDescent="0.35">
      <c r="A8" s="33" t="s">
        <v>5</v>
      </c>
      <c r="B8" s="3" t="s">
        <v>6</v>
      </c>
      <c r="C8" s="4">
        <v>9.1008600000000008</v>
      </c>
      <c r="D8" s="5">
        <v>6.8187100000000003</v>
      </c>
      <c r="E8" s="5">
        <v>6.9506100000000002</v>
      </c>
      <c r="F8" s="5">
        <v>4.7384899999999996</v>
      </c>
      <c r="G8" s="5">
        <v>8.7538099999999996</v>
      </c>
      <c r="H8" s="5">
        <v>11.797700000000001</v>
      </c>
      <c r="I8" s="23">
        <v>1.4870100000000001E-2</v>
      </c>
      <c r="J8" s="28">
        <v>0.119141</v>
      </c>
      <c r="K8" s="5">
        <v>7.88931</v>
      </c>
      <c r="L8" s="5">
        <v>6.4392500000000004</v>
      </c>
      <c r="M8" s="5">
        <v>4.0822700000000003</v>
      </c>
      <c r="N8" s="5">
        <v>4.8836300000000001</v>
      </c>
      <c r="O8" s="5">
        <v>6.0745399999999998</v>
      </c>
      <c r="P8" s="5">
        <v>7.00467</v>
      </c>
      <c r="Q8" s="23">
        <v>1.5964600000000002E-2</v>
      </c>
      <c r="R8" s="28">
        <v>8.0263500000000002E-2</v>
      </c>
    </row>
    <row r="9" spans="1:18" x14ac:dyDescent="0.35">
      <c r="A9" s="34"/>
      <c r="B9" s="6" t="s">
        <v>7</v>
      </c>
      <c r="C9" s="7">
        <v>8.5400899999999993</v>
      </c>
      <c r="D9" s="8">
        <v>7.1289400000000001</v>
      </c>
      <c r="E9" s="8">
        <v>7.2816000000000001</v>
      </c>
      <c r="F9" s="8">
        <v>7.6940799999999996</v>
      </c>
      <c r="G9" s="8">
        <v>9.0185399999999998</v>
      </c>
      <c r="H9" s="8">
        <v>6.9477599999999997</v>
      </c>
      <c r="I9" s="24">
        <v>-1.12243E-3</v>
      </c>
      <c r="J9" s="29">
        <v>-4.27791E-2</v>
      </c>
      <c r="K9" s="8">
        <v>2.7261500000000001</v>
      </c>
      <c r="L9" s="8">
        <v>2.9423599999999999</v>
      </c>
      <c r="M9" s="8">
        <v>3.7158000000000002</v>
      </c>
      <c r="N9" s="8">
        <v>2.5038900000000002</v>
      </c>
      <c r="O9" s="9">
        <v>0.67488400000000004</v>
      </c>
      <c r="P9" s="8">
        <v>1.9040299999999999</v>
      </c>
      <c r="Q9" s="24">
        <v>-4.33271E-3</v>
      </c>
      <c r="R9" s="29">
        <v>-4.8751799999999998E-2</v>
      </c>
    </row>
    <row r="10" spans="1:18" x14ac:dyDescent="0.35">
      <c r="A10" s="34"/>
      <c r="B10" s="6" t="s">
        <v>8</v>
      </c>
      <c r="C10" s="7">
        <v>4.7180099999999996</v>
      </c>
      <c r="D10" s="8">
        <v>3.2048800000000002</v>
      </c>
      <c r="E10" s="8">
        <v>4.2433300000000003</v>
      </c>
      <c r="F10" s="8">
        <v>1.8423400000000001</v>
      </c>
      <c r="G10" s="8">
        <v>3.41052</v>
      </c>
      <c r="H10" s="8">
        <v>4.7081099999999996</v>
      </c>
      <c r="I10" s="24">
        <v>3.6059400000000002E-3</v>
      </c>
      <c r="J10" s="29">
        <v>1.0514900000000001E-2</v>
      </c>
      <c r="K10" s="8">
        <v>5.7702099999999996</v>
      </c>
      <c r="L10" s="8">
        <v>4.8952799999999996</v>
      </c>
      <c r="M10" s="8">
        <v>4.2819200000000004</v>
      </c>
      <c r="N10" s="8">
        <v>2.6673800000000001</v>
      </c>
      <c r="O10" s="8">
        <v>2.8963000000000001</v>
      </c>
      <c r="P10" s="8">
        <v>3.96183</v>
      </c>
      <c r="Q10" s="24">
        <v>9.3216500000000008E-3</v>
      </c>
      <c r="R10" s="29">
        <v>3.5231499999999999E-2</v>
      </c>
    </row>
    <row r="11" spans="1:18" x14ac:dyDescent="0.35">
      <c r="A11" s="34"/>
      <c r="B11" s="6" t="s">
        <v>9</v>
      </c>
      <c r="C11" s="10">
        <v>-0.40015299999999998</v>
      </c>
      <c r="D11" s="8">
        <v>-1.24884</v>
      </c>
      <c r="E11" s="9">
        <v>0.84670000000000001</v>
      </c>
      <c r="F11" s="9">
        <v>0.20815500000000001</v>
      </c>
      <c r="G11" s="8">
        <v>-1.49644</v>
      </c>
      <c r="H11" s="8">
        <v>-1.6456200000000001</v>
      </c>
      <c r="I11" s="24">
        <v>2.8436300000000001E-2</v>
      </c>
      <c r="J11" s="29">
        <v>0.132185</v>
      </c>
      <c r="K11" s="8">
        <v>-1.20381</v>
      </c>
      <c r="L11" s="8">
        <v>-2.57884</v>
      </c>
      <c r="M11" s="8">
        <v>-1.1200000000000001</v>
      </c>
      <c r="N11" s="8">
        <v>-3.6650999999999998</v>
      </c>
      <c r="O11" s="8">
        <v>-2.6208499999999999</v>
      </c>
      <c r="P11" s="8">
        <v>-3.1024500000000002</v>
      </c>
      <c r="Q11" s="24">
        <v>2.21786E-2</v>
      </c>
      <c r="R11" s="29">
        <v>8.2120399999999996E-2</v>
      </c>
    </row>
    <row r="12" spans="1:18" x14ac:dyDescent="0.35">
      <c r="A12" s="34"/>
      <c r="B12" s="6" t="s">
        <v>10</v>
      </c>
      <c r="C12" s="7">
        <v>2.9836299999999998</v>
      </c>
      <c r="D12" s="8">
        <v>2.145</v>
      </c>
      <c r="E12" s="9">
        <v>0.85801300000000003</v>
      </c>
      <c r="F12" s="9">
        <v>0.15290799999999999</v>
      </c>
      <c r="G12" s="9">
        <v>-0.50298900000000002</v>
      </c>
      <c r="H12" s="8">
        <v>1.82962</v>
      </c>
      <c r="I12" s="24">
        <v>-3.63817E-4</v>
      </c>
      <c r="J12" s="29">
        <v>-4.0569399999999999E-2</v>
      </c>
      <c r="K12" s="8">
        <v>1.4380599999999999</v>
      </c>
      <c r="L12" s="8">
        <v>2.2444000000000002</v>
      </c>
      <c r="M12" s="8">
        <v>1.8693500000000001</v>
      </c>
      <c r="N12" s="9">
        <v>0.44220500000000001</v>
      </c>
      <c r="O12" s="9">
        <v>-0.97498499999999999</v>
      </c>
      <c r="P12" s="8">
        <v>3.4138600000000001</v>
      </c>
      <c r="Q12" s="24">
        <v>-2.4262200000000002E-3</v>
      </c>
      <c r="R12" s="29">
        <v>-7.1738499999999997E-2</v>
      </c>
    </row>
    <row r="13" spans="1:18" x14ac:dyDescent="0.35">
      <c r="A13" s="34"/>
      <c r="B13" s="6" t="s">
        <v>11</v>
      </c>
      <c r="C13" s="10">
        <v>0.36349399999999998</v>
      </c>
      <c r="D13" s="8">
        <v>3.0045299999999999</v>
      </c>
      <c r="E13" s="8">
        <v>1.0522</v>
      </c>
      <c r="F13" s="8">
        <v>1.6753</v>
      </c>
      <c r="G13" s="9">
        <v>-0.20464199999999999</v>
      </c>
      <c r="H13" s="8">
        <v>1.8630500000000001</v>
      </c>
      <c r="I13" s="24">
        <v>1.0520600000000001E-3</v>
      </c>
      <c r="J13" s="29">
        <v>-2.1078E-2</v>
      </c>
      <c r="K13" s="8">
        <v>2.2080000000000002</v>
      </c>
      <c r="L13" s="8">
        <v>4.4195700000000002</v>
      </c>
      <c r="M13" s="8">
        <v>4.5426900000000003</v>
      </c>
      <c r="N13" s="8">
        <v>2.77305</v>
      </c>
      <c r="O13" s="9">
        <v>-0.23356499999999999</v>
      </c>
      <c r="P13" s="8">
        <v>3.2302499999999998</v>
      </c>
      <c r="Q13" s="24">
        <v>1.0244700000000001E-2</v>
      </c>
      <c r="R13" s="29">
        <v>3.6457900000000001E-2</v>
      </c>
    </row>
    <row r="14" spans="1:18" x14ac:dyDescent="0.35">
      <c r="A14" s="34"/>
      <c r="B14" s="6" t="s">
        <v>12</v>
      </c>
      <c r="C14" s="7">
        <v>8.0179200000000002</v>
      </c>
      <c r="D14" s="8">
        <v>3.4772400000000001</v>
      </c>
      <c r="E14" s="8">
        <v>2.2501799999999998</v>
      </c>
      <c r="F14" s="8">
        <v>2.5874899999999998</v>
      </c>
      <c r="G14" s="8">
        <v>1.1321699999999999</v>
      </c>
      <c r="H14" s="8">
        <v>4.0015000000000001</v>
      </c>
      <c r="I14" s="24">
        <v>1.49401E-2</v>
      </c>
      <c r="J14" s="29">
        <v>5.8250900000000001E-2</v>
      </c>
      <c r="K14" s="8">
        <v>1.2258500000000001</v>
      </c>
      <c r="L14" s="9">
        <v>0.74317299999999997</v>
      </c>
      <c r="M14" s="9">
        <v>0.50954600000000005</v>
      </c>
      <c r="N14" s="8">
        <v>1.4325000000000001</v>
      </c>
      <c r="O14" s="9">
        <v>0.31483899999999998</v>
      </c>
      <c r="P14" s="9">
        <v>-0.40329700000000002</v>
      </c>
      <c r="Q14" s="24">
        <v>6.8384300000000004E-3</v>
      </c>
      <c r="R14" s="29">
        <v>4.0205400000000002E-2</v>
      </c>
    </row>
    <row r="15" spans="1:18" x14ac:dyDescent="0.35">
      <c r="A15" s="34"/>
      <c r="B15" s="6" t="s">
        <v>13</v>
      </c>
      <c r="C15" s="7">
        <v>1.3085899999999999</v>
      </c>
      <c r="D15" s="9">
        <v>0.32764100000000002</v>
      </c>
      <c r="E15" s="8">
        <v>2.3669799999999999</v>
      </c>
      <c r="F15" s="9">
        <v>0.28959200000000002</v>
      </c>
      <c r="G15" s="8">
        <v>1.1619200000000001</v>
      </c>
      <c r="H15" s="9">
        <v>0.42160700000000001</v>
      </c>
      <c r="I15" s="24">
        <v>1.2647200000000001E-2</v>
      </c>
      <c r="J15" s="29">
        <v>6.1700900000000003E-2</v>
      </c>
      <c r="K15" s="8">
        <v>3.8121299999999998</v>
      </c>
      <c r="L15" s="8">
        <v>3.0518800000000001</v>
      </c>
      <c r="M15" s="8">
        <v>3.3884400000000001</v>
      </c>
      <c r="N15" s="8">
        <v>1.3644400000000001</v>
      </c>
      <c r="O15" s="9">
        <v>0.92591100000000004</v>
      </c>
      <c r="P15" s="9">
        <v>-6.4433299999999999E-2</v>
      </c>
      <c r="Q15" s="24">
        <v>2.13653E-2</v>
      </c>
      <c r="R15" s="29">
        <v>6.7206100000000005E-2</v>
      </c>
    </row>
    <row r="16" spans="1:18" x14ac:dyDescent="0.35">
      <c r="A16" s="34"/>
      <c r="B16" s="6" t="s">
        <v>14</v>
      </c>
      <c r="C16" s="7">
        <v>-2.0165999999999999</v>
      </c>
      <c r="D16" s="8">
        <v>-3.2494999999999998</v>
      </c>
      <c r="E16" s="9">
        <v>-0.443573</v>
      </c>
      <c r="F16" s="8">
        <v>-1.27972</v>
      </c>
      <c r="G16" s="8">
        <v>-2.91025</v>
      </c>
      <c r="H16" s="8">
        <v>-1.4278299999999999</v>
      </c>
      <c r="I16" s="24">
        <v>1.35613E-2</v>
      </c>
      <c r="J16" s="29">
        <v>0.19197400000000001</v>
      </c>
      <c r="K16" s="9">
        <v>0.40678399999999998</v>
      </c>
      <c r="L16" s="9">
        <v>-4.5690700000000001E-2</v>
      </c>
      <c r="M16" s="9">
        <v>-0.14545</v>
      </c>
      <c r="N16" s="9">
        <v>-0.95455500000000004</v>
      </c>
      <c r="O16" s="8">
        <v>-1.8447199999999999</v>
      </c>
      <c r="P16" s="9">
        <v>-0.235038</v>
      </c>
      <c r="Q16" s="24">
        <v>1.08976E-2</v>
      </c>
      <c r="R16" s="29">
        <v>7.7619300000000002E-2</v>
      </c>
    </row>
    <row r="17" spans="1:18" x14ac:dyDescent="0.35">
      <c r="A17" s="34"/>
      <c r="B17" s="6" t="s">
        <v>15</v>
      </c>
      <c r="C17" s="7">
        <v>2.9387699999999999</v>
      </c>
      <c r="D17" s="8">
        <v>2.13266</v>
      </c>
      <c r="E17" s="8">
        <v>1.6321000000000001</v>
      </c>
      <c r="F17" s="8">
        <v>2.5019300000000002</v>
      </c>
      <c r="G17" s="9">
        <v>0.25573600000000002</v>
      </c>
      <c r="H17" s="9">
        <v>0.240648</v>
      </c>
      <c r="I17" s="24">
        <v>2.4549099999999998E-3</v>
      </c>
      <c r="J17" s="29">
        <v>5.6702599999999999E-2</v>
      </c>
      <c r="K17" s="8">
        <v>6.1702199999999996</v>
      </c>
      <c r="L17" s="8">
        <v>4.1852299999999998</v>
      </c>
      <c r="M17" s="8">
        <v>3.26214</v>
      </c>
      <c r="N17" s="9">
        <v>0.12134399999999999</v>
      </c>
      <c r="O17" s="8">
        <v>2.8354300000000001</v>
      </c>
      <c r="P17" s="8">
        <v>3.15177</v>
      </c>
      <c r="Q17" s="24">
        <v>1.2296E-2</v>
      </c>
      <c r="R17" s="29">
        <v>7.6840400000000003E-2</v>
      </c>
    </row>
    <row r="18" spans="1:18" x14ac:dyDescent="0.35">
      <c r="A18" s="34"/>
      <c r="B18" s="6" t="s">
        <v>16</v>
      </c>
      <c r="C18" s="10">
        <v>0.51636099999999996</v>
      </c>
      <c r="D18" s="8">
        <v>-1.7013199999999999</v>
      </c>
      <c r="E18" s="8">
        <v>1.6812800000000001</v>
      </c>
      <c r="F18" s="8">
        <v>-1.4927999999999999</v>
      </c>
      <c r="G18" s="9">
        <v>-0.51550300000000004</v>
      </c>
      <c r="H18" s="8">
        <v>-1.1991000000000001</v>
      </c>
      <c r="I18" s="24">
        <v>1.21289E-2</v>
      </c>
      <c r="J18" s="29">
        <v>3.4969399999999998E-2</v>
      </c>
      <c r="K18" s="8">
        <v>2.1652399999999998</v>
      </c>
      <c r="L18" s="9">
        <v>-0.104362</v>
      </c>
      <c r="M18" s="8">
        <v>1.9311199999999999</v>
      </c>
      <c r="N18" s="8">
        <v>1.3297699999999999</v>
      </c>
      <c r="O18" s="9">
        <v>0.584287</v>
      </c>
      <c r="P18" s="8">
        <v>2.7527499999999998</v>
      </c>
      <c r="Q18" s="24">
        <v>2.4002899999999998E-3</v>
      </c>
      <c r="R18" s="29">
        <v>4.6888199999999998E-2</v>
      </c>
    </row>
    <row r="19" spans="1:18" x14ac:dyDescent="0.35">
      <c r="A19" s="34"/>
      <c r="B19" s="6" t="s">
        <v>17</v>
      </c>
      <c r="C19" s="7">
        <v>1.47523</v>
      </c>
      <c r="D19" s="8">
        <v>1.82525</v>
      </c>
      <c r="E19" s="8">
        <v>4.3049299999999997</v>
      </c>
      <c r="F19" s="8">
        <v>1.2943100000000001</v>
      </c>
      <c r="G19" s="8">
        <v>1.3407800000000001</v>
      </c>
      <c r="H19" s="8">
        <v>3.68852</v>
      </c>
      <c r="I19" s="24">
        <v>7.0558499999999998E-3</v>
      </c>
      <c r="J19" s="29">
        <v>4.5678499999999997E-2</v>
      </c>
      <c r="K19" s="8">
        <v>2.5706099999999998</v>
      </c>
      <c r="L19" s="8">
        <v>6.8819600000000003</v>
      </c>
      <c r="M19" s="8">
        <v>5.22323</v>
      </c>
      <c r="N19" s="8">
        <v>3.5950899999999999</v>
      </c>
      <c r="O19" s="8">
        <v>3.2794400000000001</v>
      </c>
      <c r="P19" s="8">
        <v>5.1310900000000004</v>
      </c>
      <c r="Q19" s="24">
        <v>-2.2358600000000001E-3</v>
      </c>
      <c r="R19" s="29">
        <v>1.9906799999999999E-2</v>
      </c>
    </row>
    <row r="20" spans="1:18" x14ac:dyDescent="0.35">
      <c r="A20" s="34"/>
      <c r="B20" s="6" t="s">
        <v>18</v>
      </c>
      <c r="C20" s="7">
        <v>2.59205</v>
      </c>
      <c r="D20" s="8">
        <v>3.4158400000000002</v>
      </c>
      <c r="E20" s="8">
        <v>1.4612499999999999</v>
      </c>
      <c r="F20" s="9">
        <v>0.59599000000000002</v>
      </c>
      <c r="G20" s="8">
        <v>2.8843800000000002</v>
      </c>
      <c r="H20" s="8">
        <v>2.72071</v>
      </c>
      <c r="I20" s="24">
        <v>7.7251000000000004E-3</v>
      </c>
      <c r="J20" s="29">
        <v>-6.85365E-2</v>
      </c>
      <c r="K20" s="8">
        <v>2.7313900000000002</v>
      </c>
      <c r="L20" s="8">
        <v>-1.01864</v>
      </c>
      <c r="M20" s="8">
        <v>-1.70068</v>
      </c>
      <c r="N20" s="9">
        <v>-9.2069700000000001E-3</v>
      </c>
      <c r="O20" s="8">
        <v>-1.57094</v>
      </c>
      <c r="P20" s="9">
        <v>0.52067600000000003</v>
      </c>
      <c r="Q20" s="24">
        <v>1.1555599999999999E-2</v>
      </c>
      <c r="R20" s="29">
        <v>5.1892500000000001E-2</v>
      </c>
    </row>
    <row r="21" spans="1:18" x14ac:dyDescent="0.35">
      <c r="A21" s="34"/>
      <c r="B21" s="6" t="s">
        <v>19</v>
      </c>
      <c r="C21" s="10">
        <v>-0.24412800000000001</v>
      </c>
      <c r="D21" s="8">
        <v>2.3859900000000001</v>
      </c>
      <c r="E21" s="9">
        <v>0.691079</v>
      </c>
      <c r="F21" s="9">
        <v>0.81290300000000004</v>
      </c>
      <c r="G21" s="9">
        <v>0.38092100000000001</v>
      </c>
      <c r="H21" s="9">
        <v>-0.52745200000000003</v>
      </c>
      <c r="I21" s="24">
        <v>-7.3630900000000001E-3</v>
      </c>
      <c r="J21" s="29">
        <v>-3.8700600000000002E-2</v>
      </c>
      <c r="K21" s="9">
        <v>-0.392455</v>
      </c>
      <c r="L21" s="9">
        <v>0.51530600000000004</v>
      </c>
      <c r="M21" s="8">
        <v>3.1184799999999999</v>
      </c>
      <c r="N21" s="9">
        <v>-6.2458300000000001E-2</v>
      </c>
      <c r="O21" s="8">
        <v>1.01471</v>
      </c>
      <c r="P21" s="9">
        <v>-0.60406800000000005</v>
      </c>
      <c r="Q21" s="24">
        <v>2.9221500000000001E-3</v>
      </c>
      <c r="R21" s="29">
        <v>7.4001700000000004E-2</v>
      </c>
    </row>
    <row r="22" spans="1:18" x14ac:dyDescent="0.35">
      <c r="A22" s="34"/>
      <c r="B22" s="6" t="s">
        <v>20</v>
      </c>
      <c r="C22" s="7">
        <v>10.5526</v>
      </c>
      <c r="D22" s="8">
        <v>6.8152799999999996</v>
      </c>
      <c r="E22" s="8">
        <v>6.1284799999999997</v>
      </c>
      <c r="F22" s="8">
        <v>4.6795600000000004</v>
      </c>
      <c r="G22" s="8">
        <v>2.0704899999999999</v>
      </c>
      <c r="H22" s="8">
        <v>6.8302899999999998</v>
      </c>
      <c r="I22" s="24">
        <v>1.1124500000000001E-2</v>
      </c>
      <c r="J22" s="29">
        <v>3.0288800000000001E-2</v>
      </c>
      <c r="K22" s="8">
        <v>11.6996</v>
      </c>
      <c r="L22" s="8">
        <v>8.6146200000000004</v>
      </c>
      <c r="M22" s="8">
        <v>8.4365699999999997</v>
      </c>
      <c r="N22" s="8">
        <v>7.7515999999999998</v>
      </c>
      <c r="O22" s="8">
        <v>5.7643000000000004</v>
      </c>
      <c r="P22" s="8">
        <v>8.4395100000000003</v>
      </c>
      <c r="Q22" s="24">
        <v>7.1476700000000001E-3</v>
      </c>
      <c r="R22" s="29">
        <v>9.2251200000000005E-2</v>
      </c>
    </row>
    <row r="23" spans="1:18" x14ac:dyDescent="0.35">
      <c r="A23" s="34"/>
      <c r="B23" s="6" t="s">
        <v>21</v>
      </c>
      <c r="C23" s="7">
        <v>1.02427</v>
      </c>
      <c r="D23" s="8">
        <v>1.06911</v>
      </c>
      <c r="E23" s="8">
        <v>1.68682</v>
      </c>
      <c r="F23" s="8">
        <v>1.0508500000000001</v>
      </c>
      <c r="G23" s="9">
        <v>0.50294300000000003</v>
      </c>
      <c r="H23" s="9">
        <v>0.70302799999999999</v>
      </c>
      <c r="I23" s="24">
        <v>5.8129000000000002E-3</v>
      </c>
      <c r="J23" s="29">
        <v>2.8005100000000002E-2</v>
      </c>
      <c r="K23" s="9">
        <v>0.36421100000000001</v>
      </c>
      <c r="L23" s="9">
        <v>0.82578300000000004</v>
      </c>
      <c r="M23" s="8">
        <v>1.72509</v>
      </c>
      <c r="N23" s="9">
        <v>0.58017600000000003</v>
      </c>
      <c r="O23" s="8">
        <v>1.00417</v>
      </c>
      <c r="P23" s="9">
        <v>0.89330699999999996</v>
      </c>
      <c r="Q23" s="24">
        <v>5.8068199999999999E-3</v>
      </c>
      <c r="R23" s="29">
        <v>2.15172E-2</v>
      </c>
    </row>
    <row r="24" spans="1:18" x14ac:dyDescent="0.35">
      <c r="A24" s="34"/>
      <c r="B24" s="6" t="s">
        <v>22</v>
      </c>
      <c r="C24" s="7">
        <v>8.1444299999999998</v>
      </c>
      <c r="D24" s="8">
        <v>7.4392399999999999</v>
      </c>
      <c r="E24" s="8">
        <v>8.2028300000000005</v>
      </c>
      <c r="F24" s="8">
        <v>7.1813099999999999</v>
      </c>
      <c r="G24" s="8">
        <v>3.71244</v>
      </c>
      <c r="H24" s="8">
        <v>5.4816700000000003</v>
      </c>
      <c r="I24" s="24">
        <v>1.66199E-2</v>
      </c>
      <c r="J24" s="29">
        <v>0.105263</v>
      </c>
      <c r="K24" s="8">
        <v>3.4706199999999998</v>
      </c>
      <c r="L24" s="8">
        <v>3.5100199999999999</v>
      </c>
      <c r="M24" s="8">
        <v>3.8458700000000001</v>
      </c>
      <c r="N24" s="8">
        <v>1.93797</v>
      </c>
      <c r="O24" s="8">
        <v>1.3816600000000001</v>
      </c>
      <c r="P24" s="9">
        <v>0.19611600000000001</v>
      </c>
      <c r="Q24" s="24">
        <v>9.7444000000000003E-3</v>
      </c>
      <c r="R24" s="29">
        <v>6.8284200000000003E-2</v>
      </c>
    </row>
    <row r="25" spans="1:18" x14ac:dyDescent="0.35">
      <c r="A25" s="34"/>
      <c r="B25" s="6" t="s">
        <v>23</v>
      </c>
      <c r="C25" s="7">
        <v>4.6729700000000003</v>
      </c>
      <c r="D25" s="8">
        <v>6.6072600000000001</v>
      </c>
      <c r="E25" s="8">
        <v>6.02766</v>
      </c>
      <c r="F25" s="8">
        <v>2.3629799999999999</v>
      </c>
      <c r="G25" s="8">
        <v>1.25285</v>
      </c>
      <c r="H25" s="8">
        <v>3.37174</v>
      </c>
      <c r="I25" s="24">
        <v>1.1993E-2</v>
      </c>
      <c r="J25" s="29">
        <v>3.9673699999999999E-2</v>
      </c>
      <c r="K25" s="8">
        <v>6.0272899999999998</v>
      </c>
      <c r="L25" s="8">
        <v>6.5331299999999999</v>
      </c>
      <c r="M25" s="8">
        <v>5.08277</v>
      </c>
      <c r="N25" s="8">
        <v>2.7101099999999998</v>
      </c>
      <c r="O25" s="8">
        <v>1.60504</v>
      </c>
      <c r="P25" s="8">
        <v>4.8387000000000002</v>
      </c>
      <c r="Q25" s="24">
        <v>7.2393500000000003E-3</v>
      </c>
      <c r="R25" s="29">
        <v>6.13106E-2</v>
      </c>
    </row>
    <row r="26" spans="1:18" ht="15" thickBot="1" x14ac:dyDescent="0.4">
      <c r="A26" s="35"/>
      <c r="B26" s="16" t="s">
        <v>24</v>
      </c>
      <c r="C26" s="17">
        <v>1.9819800000000001</v>
      </c>
      <c r="D26" s="18">
        <v>2.1994199999999999</v>
      </c>
      <c r="E26" s="18">
        <v>3.1973600000000002</v>
      </c>
      <c r="F26" s="18">
        <v>4.2111299999999998</v>
      </c>
      <c r="G26" s="19">
        <v>0.37437100000000001</v>
      </c>
      <c r="H26" s="18">
        <v>3.2247400000000002</v>
      </c>
      <c r="I26" s="25">
        <v>-1.57019E-4</v>
      </c>
      <c r="J26" s="30">
        <v>8.6329400000000001E-2</v>
      </c>
      <c r="K26" s="18">
        <v>4.1933999999999996</v>
      </c>
      <c r="L26" s="18">
        <v>7.7067199999999998</v>
      </c>
      <c r="M26" s="18">
        <v>5.0474399999999999</v>
      </c>
      <c r="N26" s="18">
        <v>7.0701400000000003</v>
      </c>
      <c r="O26" s="18">
        <v>2.5078900000000002</v>
      </c>
      <c r="P26" s="18">
        <v>2.71882</v>
      </c>
      <c r="Q26" s="25">
        <v>-1.4360599999999999E-2</v>
      </c>
      <c r="R26" s="30">
        <v>-1.8324199999999999E-2</v>
      </c>
    </row>
    <row r="27" spans="1:18" ht="15" thickTop="1" x14ac:dyDescent="0.35">
      <c r="B27" s="15" t="s">
        <v>25</v>
      </c>
      <c r="C27" s="15">
        <f>AVERAGE(C8:C26)</f>
        <v>3.4879144210526318</v>
      </c>
      <c r="D27" s="15">
        <f t="shared" ref="D27:Q27" si="0">AVERAGE(D8:D26)</f>
        <v>2.8314384736842104</v>
      </c>
      <c r="E27" s="15">
        <f t="shared" si="0"/>
        <v>3.1799909999999998</v>
      </c>
      <c r="F27" s="15">
        <f t="shared" si="0"/>
        <v>2.1635156842105263</v>
      </c>
      <c r="G27" s="15">
        <f t="shared" si="0"/>
        <v>1.611686684210526</v>
      </c>
      <c r="H27" s="15">
        <f t="shared" si="0"/>
        <v>2.7910890000000004</v>
      </c>
      <c r="I27" s="26">
        <f t="shared" si="0"/>
        <v>8.1590370526315788E-3</v>
      </c>
      <c r="J27" s="31">
        <f>AVERAGE(J8:J26)</f>
        <v>4.1527031578947375E-2</v>
      </c>
      <c r="K27" s="15">
        <f t="shared" si="0"/>
        <v>3.3301478947368413</v>
      </c>
      <c r="L27" s="15">
        <f t="shared" si="0"/>
        <v>3.1453236473684214</v>
      </c>
      <c r="M27" s="15">
        <f t="shared" si="0"/>
        <v>3.0050840000000001</v>
      </c>
      <c r="N27" s="15">
        <f t="shared" si="0"/>
        <v>1.9195776173684209</v>
      </c>
      <c r="O27" s="15">
        <f t="shared" si="0"/>
        <v>1.2430705789473684</v>
      </c>
      <c r="P27" s="15">
        <f t="shared" si="0"/>
        <v>2.3025311947368423</v>
      </c>
      <c r="Q27" s="26">
        <f t="shared" si="0"/>
        <v>6.9772510526315791E-3</v>
      </c>
      <c r="R27" s="31">
        <f>AVERAGE(R8:R26)</f>
        <v>4.1746442105263154E-2</v>
      </c>
    </row>
    <row r="43" spans="15:20" ht="18.5" x14ac:dyDescent="0.45">
      <c r="O43" s="20"/>
      <c r="T43" s="20"/>
    </row>
    <row r="44" spans="15:20" ht="18.5" x14ac:dyDescent="0.45">
      <c r="O44" s="20"/>
      <c r="T44" s="20"/>
    </row>
  </sheetData>
  <mergeCells count="7">
    <mergeCell ref="A8:A26"/>
    <mergeCell ref="A3:B7"/>
    <mergeCell ref="C3:R3"/>
    <mergeCell ref="C4:J4"/>
    <mergeCell ref="K4:R4"/>
    <mergeCell ref="C5:J5"/>
    <mergeCell ref="K5:R5"/>
  </mergeCells>
  <pageMargins left="0.7" right="0.7" top="0.75" bottom="0.75" header="0.3" footer="0.3"/>
  <pageSetup paperSize="9" orientation="portrait" horizontalDpi="360" verticalDpi="36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5"/>
  <sheetViews>
    <sheetView tabSelected="1" workbookViewId="0">
      <selection activeCell="A4" sqref="A4"/>
    </sheetView>
  </sheetViews>
  <sheetFormatPr defaultRowHeight="14.5" x14ac:dyDescent="0.35"/>
  <cols>
    <col min="1" max="1" width="23.08984375" customWidth="1"/>
    <col min="3" max="3" width="10.81640625" customWidth="1"/>
    <col min="4" max="4" width="12.54296875" customWidth="1"/>
    <col min="5" max="5" width="15.36328125" customWidth="1"/>
  </cols>
  <sheetData>
    <row r="1" spans="1:5" ht="18.5" x14ac:dyDescent="0.45">
      <c r="A1" s="21" t="s">
        <v>59</v>
      </c>
    </row>
    <row r="3" spans="1:5" x14ac:dyDescent="0.35">
      <c r="A3" s="32" t="s">
        <v>139</v>
      </c>
      <c r="B3" s="32" t="s">
        <v>61</v>
      </c>
      <c r="C3" s="32" t="s">
        <v>62</v>
      </c>
      <c r="D3" s="32" t="s">
        <v>63</v>
      </c>
      <c r="E3" s="32" t="s">
        <v>64</v>
      </c>
    </row>
    <row r="4" spans="1:5" x14ac:dyDescent="0.35">
      <c r="A4" t="s">
        <v>65</v>
      </c>
      <c r="B4" t="s">
        <v>66</v>
      </c>
      <c r="C4" t="s">
        <v>42</v>
      </c>
      <c r="D4">
        <v>208.4366114</v>
      </c>
      <c r="E4">
        <v>10.509879590000001</v>
      </c>
    </row>
    <row r="5" spans="1:5" x14ac:dyDescent="0.35">
      <c r="A5" t="s">
        <v>67</v>
      </c>
      <c r="B5" t="s">
        <v>66</v>
      </c>
      <c r="C5" t="s">
        <v>40</v>
      </c>
      <c r="D5">
        <v>220.27714510000001</v>
      </c>
      <c r="E5">
        <v>13.30109167</v>
      </c>
    </row>
    <row r="6" spans="1:5" x14ac:dyDescent="0.35">
      <c r="A6" t="s">
        <v>68</v>
      </c>
      <c r="B6" t="s">
        <v>66</v>
      </c>
      <c r="C6" t="s">
        <v>39</v>
      </c>
      <c r="D6">
        <v>217.18697409999999</v>
      </c>
      <c r="E6">
        <v>40.806850220000001</v>
      </c>
    </row>
    <row r="7" spans="1:5" x14ac:dyDescent="0.35">
      <c r="A7" t="s">
        <v>69</v>
      </c>
      <c r="B7" t="s">
        <v>66</v>
      </c>
      <c r="C7" t="s">
        <v>38</v>
      </c>
      <c r="D7">
        <v>271.37756209999998</v>
      </c>
      <c r="E7">
        <v>32.523129359999999</v>
      </c>
    </row>
    <row r="8" spans="1:5" x14ac:dyDescent="0.35">
      <c r="A8" t="s">
        <v>70</v>
      </c>
      <c r="B8" t="s">
        <v>66</v>
      </c>
      <c r="C8" t="s">
        <v>41</v>
      </c>
      <c r="D8">
        <v>97.339200669999997</v>
      </c>
      <c r="E8">
        <v>9.8489887790000008</v>
      </c>
    </row>
    <row r="9" spans="1:5" x14ac:dyDescent="0.35">
      <c r="A9" t="s">
        <v>71</v>
      </c>
      <c r="B9" t="s">
        <v>66</v>
      </c>
      <c r="C9" t="s">
        <v>42</v>
      </c>
      <c r="D9">
        <v>191.58418380000001</v>
      </c>
      <c r="E9">
        <v>18.89423056</v>
      </c>
    </row>
    <row r="10" spans="1:5" x14ac:dyDescent="0.35">
      <c r="A10" t="s">
        <v>72</v>
      </c>
      <c r="B10" t="s">
        <v>66</v>
      </c>
      <c r="C10" t="s">
        <v>39</v>
      </c>
      <c r="D10">
        <v>108.9447607</v>
      </c>
      <c r="E10">
        <v>10.67714952</v>
      </c>
    </row>
    <row r="11" spans="1:5" x14ac:dyDescent="0.35">
      <c r="A11" t="s">
        <v>73</v>
      </c>
      <c r="B11" t="s">
        <v>66</v>
      </c>
      <c r="C11" t="s">
        <v>43</v>
      </c>
      <c r="D11">
        <v>115.8554638</v>
      </c>
      <c r="E11">
        <v>9.1301125130000003</v>
      </c>
    </row>
    <row r="12" spans="1:5" x14ac:dyDescent="0.35">
      <c r="A12" t="s">
        <v>74</v>
      </c>
      <c r="B12" t="s">
        <v>66</v>
      </c>
      <c r="C12" t="s">
        <v>41</v>
      </c>
      <c r="D12">
        <v>153.1400639</v>
      </c>
      <c r="E12">
        <v>19.389388539999999</v>
      </c>
    </row>
    <row r="13" spans="1:5" x14ac:dyDescent="0.35">
      <c r="A13" t="s">
        <v>75</v>
      </c>
      <c r="B13" t="s">
        <v>66</v>
      </c>
      <c r="C13" t="s">
        <v>43</v>
      </c>
      <c r="D13">
        <v>107.1457623</v>
      </c>
      <c r="E13">
        <v>6.0230750899999999</v>
      </c>
    </row>
    <row r="14" spans="1:5" x14ac:dyDescent="0.35">
      <c r="A14" t="s">
        <v>76</v>
      </c>
      <c r="B14" t="s">
        <v>66</v>
      </c>
      <c r="C14" t="s">
        <v>40</v>
      </c>
      <c r="D14">
        <v>216.3459876</v>
      </c>
      <c r="E14">
        <v>28.556725069999999</v>
      </c>
    </row>
    <row r="15" spans="1:5" x14ac:dyDescent="0.35">
      <c r="A15" t="s">
        <v>77</v>
      </c>
      <c r="B15" t="s">
        <v>66</v>
      </c>
      <c r="C15" t="s">
        <v>38</v>
      </c>
      <c r="D15">
        <v>220.2561896</v>
      </c>
      <c r="E15">
        <v>13.77377853</v>
      </c>
    </row>
    <row r="16" spans="1:5" x14ac:dyDescent="0.35">
      <c r="A16" t="s">
        <v>78</v>
      </c>
      <c r="B16" t="s">
        <v>66</v>
      </c>
      <c r="C16" t="s">
        <v>41</v>
      </c>
      <c r="D16">
        <v>106.4134054</v>
      </c>
      <c r="E16">
        <v>5.1951463520000001</v>
      </c>
    </row>
    <row r="17" spans="1:5" x14ac:dyDescent="0.35">
      <c r="A17" t="s">
        <v>79</v>
      </c>
      <c r="B17" t="s">
        <v>66</v>
      </c>
      <c r="C17" t="s">
        <v>43</v>
      </c>
      <c r="D17">
        <v>99.698400399999997</v>
      </c>
      <c r="E17">
        <v>5.0067165180000002</v>
      </c>
    </row>
    <row r="18" spans="1:5" x14ac:dyDescent="0.35">
      <c r="A18" t="s">
        <v>80</v>
      </c>
      <c r="B18" t="s">
        <v>66</v>
      </c>
      <c r="C18" t="s">
        <v>38</v>
      </c>
      <c r="D18">
        <v>219.24560199999999</v>
      </c>
      <c r="E18">
        <v>16.79884818</v>
      </c>
    </row>
    <row r="19" spans="1:5" x14ac:dyDescent="0.35">
      <c r="A19" t="s">
        <v>81</v>
      </c>
      <c r="B19" t="s">
        <v>66</v>
      </c>
      <c r="C19" t="s">
        <v>42</v>
      </c>
      <c r="D19">
        <v>173.66708180000001</v>
      </c>
      <c r="E19">
        <v>17.464649810000001</v>
      </c>
    </row>
    <row r="20" spans="1:5" x14ac:dyDescent="0.35">
      <c r="A20" t="s">
        <v>82</v>
      </c>
      <c r="B20" t="s">
        <v>66</v>
      </c>
      <c r="C20" t="s">
        <v>41</v>
      </c>
      <c r="D20">
        <v>139.258656</v>
      </c>
      <c r="E20">
        <v>12.402496149999999</v>
      </c>
    </row>
    <row r="21" spans="1:5" x14ac:dyDescent="0.35">
      <c r="A21" t="s">
        <v>83</v>
      </c>
      <c r="B21" t="s">
        <v>66</v>
      </c>
      <c r="C21" t="s">
        <v>39</v>
      </c>
      <c r="D21">
        <v>170.9190199</v>
      </c>
      <c r="E21">
        <v>18.52277686</v>
      </c>
    </row>
    <row r="22" spans="1:5" x14ac:dyDescent="0.35">
      <c r="A22" t="s">
        <v>84</v>
      </c>
      <c r="B22" t="s">
        <v>66</v>
      </c>
      <c r="C22" t="s">
        <v>40</v>
      </c>
      <c r="D22">
        <v>253.10264570000001</v>
      </c>
      <c r="E22">
        <v>43.508104979999999</v>
      </c>
    </row>
    <row r="23" spans="1:5" x14ac:dyDescent="0.35">
      <c r="A23" t="s">
        <v>85</v>
      </c>
      <c r="B23" t="s">
        <v>66</v>
      </c>
      <c r="C23" t="s">
        <v>39</v>
      </c>
      <c r="D23">
        <v>141.3102074</v>
      </c>
      <c r="E23">
        <v>7.9553819929999996</v>
      </c>
    </row>
    <row r="24" spans="1:5" x14ac:dyDescent="0.35">
      <c r="A24" t="s">
        <v>86</v>
      </c>
      <c r="B24" t="s">
        <v>66</v>
      </c>
      <c r="C24" t="s">
        <v>42</v>
      </c>
      <c r="D24">
        <v>129.72072589999999</v>
      </c>
      <c r="E24">
        <v>18.972076680000001</v>
      </c>
    </row>
    <row r="25" spans="1:5" x14ac:dyDescent="0.35">
      <c r="A25" t="s">
        <v>87</v>
      </c>
      <c r="B25" t="s">
        <v>66</v>
      </c>
      <c r="C25" t="s">
        <v>38</v>
      </c>
      <c r="D25">
        <v>208.21829880000001</v>
      </c>
      <c r="E25">
        <v>17.615695890000001</v>
      </c>
    </row>
    <row r="26" spans="1:5" x14ac:dyDescent="0.35">
      <c r="A26" t="s">
        <v>88</v>
      </c>
      <c r="B26" t="s">
        <v>66</v>
      </c>
      <c r="C26" t="s">
        <v>40</v>
      </c>
      <c r="D26">
        <v>211.0504291</v>
      </c>
      <c r="E26">
        <v>23.716130010000001</v>
      </c>
    </row>
    <row r="27" spans="1:5" x14ac:dyDescent="0.35">
      <c r="A27" t="s">
        <v>89</v>
      </c>
      <c r="B27" t="s">
        <v>66</v>
      </c>
      <c r="C27" t="s">
        <v>43</v>
      </c>
      <c r="D27">
        <v>96.015285030000001</v>
      </c>
      <c r="E27">
        <v>7.5824258540000002</v>
      </c>
    </row>
    <row r="28" spans="1:5" x14ac:dyDescent="0.35">
      <c r="A28" t="s">
        <v>90</v>
      </c>
      <c r="B28" t="s">
        <v>91</v>
      </c>
      <c r="C28" t="s">
        <v>38</v>
      </c>
      <c r="D28">
        <v>227.37734950000001</v>
      </c>
      <c r="E28">
        <v>12.95983711</v>
      </c>
    </row>
    <row r="29" spans="1:5" x14ac:dyDescent="0.35">
      <c r="A29" t="s">
        <v>92</v>
      </c>
      <c r="B29" t="s">
        <v>91</v>
      </c>
      <c r="C29" t="s">
        <v>40</v>
      </c>
      <c r="D29">
        <v>246.04468879999999</v>
      </c>
      <c r="E29">
        <v>33.206848030000003</v>
      </c>
    </row>
    <row r="30" spans="1:5" x14ac:dyDescent="0.35">
      <c r="A30" t="s">
        <v>93</v>
      </c>
      <c r="B30" t="s">
        <v>91</v>
      </c>
      <c r="C30" t="s">
        <v>43</v>
      </c>
      <c r="D30">
        <v>87.483567640000004</v>
      </c>
      <c r="E30">
        <v>5.7095428979999996</v>
      </c>
    </row>
    <row r="31" spans="1:5" x14ac:dyDescent="0.35">
      <c r="A31" t="s">
        <v>94</v>
      </c>
      <c r="B31" t="s">
        <v>91</v>
      </c>
      <c r="C31" t="s">
        <v>40</v>
      </c>
      <c r="D31">
        <v>242.44680009999999</v>
      </c>
      <c r="E31">
        <v>23.19593235</v>
      </c>
    </row>
    <row r="32" spans="1:5" x14ac:dyDescent="0.35">
      <c r="A32" t="s">
        <v>95</v>
      </c>
      <c r="B32" t="s">
        <v>91</v>
      </c>
      <c r="C32" t="s">
        <v>39</v>
      </c>
      <c r="D32">
        <v>117.5131069</v>
      </c>
      <c r="E32">
        <v>10.21780556</v>
      </c>
    </row>
    <row r="33" spans="1:5" x14ac:dyDescent="0.35">
      <c r="A33" t="s">
        <v>96</v>
      </c>
      <c r="B33" t="s">
        <v>91</v>
      </c>
      <c r="C33" t="s">
        <v>43</v>
      </c>
      <c r="D33">
        <v>103.69698889999999</v>
      </c>
      <c r="E33">
        <v>13.24449184</v>
      </c>
    </row>
    <row r="34" spans="1:5" x14ac:dyDescent="0.35">
      <c r="A34" t="s">
        <v>97</v>
      </c>
      <c r="B34" t="s">
        <v>91</v>
      </c>
      <c r="C34" t="s">
        <v>39</v>
      </c>
      <c r="D34">
        <v>137.07745879999999</v>
      </c>
      <c r="E34">
        <v>21.790208400000001</v>
      </c>
    </row>
    <row r="35" spans="1:5" x14ac:dyDescent="0.35">
      <c r="A35" t="s">
        <v>98</v>
      </c>
      <c r="B35" t="s">
        <v>91</v>
      </c>
      <c r="C35" t="s">
        <v>40</v>
      </c>
      <c r="D35">
        <v>172.3852918</v>
      </c>
      <c r="E35">
        <v>24.07544502</v>
      </c>
    </row>
    <row r="36" spans="1:5" x14ac:dyDescent="0.35">
      <c r="A36" t="s">
        <v>99</v>
      </c>
      <c r="B36" t="s">
        <v>91</v>
      </c>
      <c r="C36" t="s">
        <v>43</v>
      </c>
      <c r="D36">
        <v>108.44678500000001</v>
      </c>
      <c r="E36">
        <v>12.21467401</v>
      </c>
    </row>
    <row r="37" spans="1:5" x14ac:dyDescent="0.35">
      <c r="A37" t="s">
        <v>100</v>
      </c>
      <c r="B37" t="s">
        <v>91</v>
      </c>
      <c r="C37" t="s">
        <v>38</v>
      </c>
      <c r="D37">
        <v>285.5399951</v>
      </c>
      <c r="E37">
        <v>24.3928254</v>
      </c>
    </row>
    <row r="38" spans="1:5" x14ac:dyDescent="0.35">
      <c r="A38" t="s">
        <v>101</v>
      </c>
      <c r="B38" t="s">
        <v>91</v>
      </c>
      <c r="C38" t="s">
        <v>42</v>
      </c>
      <c r="D38">
        <v>158.0877754</v>
      </c>
      <c r="E38">
        <v>11.95765974</v>
      </c>
    </row>
    <row r="39" spans="1:5" x14ac:dyDescent="0.35">
      <c r="A39" t="s">
        <v>102</v>
      </c>
      <c r="B39" t="s">
        <v>91</v>
      </c>
      <c r="C39" t="s">
        <v>41</v>
      </c>
      <c r="D39">
        <v>130.05581380000001</v>
      </c>
      <c r="E39">
        <v>12.896332920000001</v>
      </c>
    </row>
    <row r="40" spans="1:5" x14ac:dyDescent="0.35">
      <c r="A40" t="s">
        <v>103</v>
      </c>
      <c r="B40" t="s">
        <v>91</v>
      </c>
      <c r="C40" t="s">
        <v>42</v>
      </c>
      <c r="D40">
        <v>193.41539470000001</v>
      </c>
      <c r="E40">
        <v>12.63156577</v>
      </c>
    </row>
    <row r="41" spans="1:5" x14ac:dyDescent="0.35">
      <c r="A41" t="s">
        <v>104</v>
      </c>
      <c r="B41" t="s">
        <v>91</v>
      </c>
      <c r="C41" t="s">
        <v>41</v>
      </c>
      <c r="D41">
        <v>202.7894398</v>
      </c>
      <c r="E41">
        <v>18.914903089999999</v>
      </c>
    </row>
    <row r="42" spans="1:5" x14ac:dyDescent="0.35">
      <c r="A42" t="s">
        <v>105</v>
      </c>
      <c r="B42" t="s">
        <v>91</v>
      </c>
      <c r="C42" t="s">
        <v>38</v>
      </c>
      <c r="D42">
        <v>262.95513449999999</v>
      </c>
      <c r="E42">
        <v>23.481636869999999</v>
      </c>
    </row>
    <row r="43" spans="1:5" x14ac:dyDescent="0.35">
      <c r="A43" t="s">
        <v>106</v>
      </c>
      <c r="B43" t="s">
        <v>91</v>
      </c>
      <c r="C43" t="s">
        <v>40</v>
      </c>
      <c r="D43">
        <v>225.57618629999999</v>
      </c>
      <c r="E43">
        <v>16.516093099999999</v>
      </c>
    </row>
    <row r="44" spans="1:5" x14ac:dyDescent="0.35">
      <c r="A44" t="s">
        <v>107</v>
      </c>
      <c r="B44" t="s">
        <v>91</v>
      </c>
      <c r="C44" t="s">
        <v>39</v>
      </c>
      <c r="D44">
        <v>120.06851140000001</v>
      </c>
      <c r="E44">
        <v>7.0444049680000003</v>
      </c>
    </row>
    <row r="45" spans="1:5" x14ac:dyDescent="0.35">
      <c r="A45" t="s">
        <v>108</v>
      </c>
      <c r="B45" t="s">
        <v>91</v>
      </c>
      <c r="C45" t="s">
        <v>42</v>
      </c>
      <c r="D45">
        <v>154.75744119999999</v>
      </c>
      <c r="E45">
        <v>15.5658648</v>
      </c>
    </row>
    <row r="46" spans="1:5" x14ac:dyDescent="0.35">
      <c r="A46" t="s">
        <v>109</v>
      </c>
      <c r="B46" t="s">
        <v>91</v>
      </c>
      <c r="C46" t="s">
        <v>41</v>
      </c>
      <c r="D46">
        <v>97.133177329999995</v>
      </c>
      <c r="E46">
        <v>9.6341513370000005</v>
      </c>
    </row>
    <row r="47" spans="1:5" x14ac:dyDescent="0.35">
      <c r="A47" t="s">
        <v>110</v>
      </c>
      <c r="B47" t="s">
        <v>91</v>
      </c>
      <c r="C47" t="s">
        <v>42</v>
      </c>
      <c r="D47">
        <v>168.15752509999999</v>
      </c>
      <c r="E47">
        <v>15.65552761</v>
      </c>
    </row>
    <row r="48" spans="1:5" x14ac:dyDescent="0.35">
      <c r="A48" t="s">
        <v>111</v>
      </c>
      <c r="B48" t="s">
        <v>91</v>
      </c>
      <c r="C48" t="s">
        <v>39</v>
      </c>
      <c r="D48">
        <v>117.6338483</v>
      </c>
      <c r="E48">
        <v>9.4341694179999998</v>
      </c>
    </row>
    <row r="49" spans="1:5" x14ac:dyDescent="0.35">
      <c r="A49" t="s">
        <v>112</v>
      </c>
      <c r="B49" t="s">
        <v>91</v>
      </c>
      <c r="C49" t="s">
        <v>43</v>
      </c>
      <c r="D49">
        <v>106.8152261</v>
      </c>
      <c r="E49">
        <v>6.632643625</v>
      </c>
    </row>
    <row r="50" spans="1:5" x14ac:dyDescent="0.35">
      <c r="A50" t="s">
        <v>113</v>
      </c>
      <c r="B50" t="s">
        <v>91</v>
      </c>
      <c r="C50" t="s">
        <v>38</v>
      </c>
      <c r="D50">
        <v>237.75611599999999</v>
      </c>
      <c r="E50">
        <v>15.09510832</v>
      </c>
    </row>
    <row r="51" spans="1:5" x14ac:dyDescent="0.35">
      <c r="A51" t="s">
        <v>114</v>
      </c>
      <c r="B51" t="s">
        <v>91</v>
      </c>
      <c r="C51" t="s">
        <v>41</v>
      </c>
      <c r="D51">
        <v>107.05145469999999</v>
      </c>
      <c r="E51">
        <v>17.118520400000001</v>
      </c>
    </row>
    <row r="52" spans="1:5" x14ac:dyDescent="0.35">
      <c r="A52" t="s">
        <v>93</v>
      </c>
      <c r="B52" t="s">
        <v>115</v>
      </c>
      <c r="C52" t="s">
        <v>43</v>
      </c>
      <c r="D52">
        <v>95.661143539999998</v>
      </c>
      <c r="E52">
        <v>4.4219067059999997</v>
      </c>
    </row>
    <row r="53" spans="1:5" x14ac:dyDescent="0.35">
      <c r="A53" t="s">
        <v>116</v>
      </c>
      <c r="B53" t="s">
        <v>115</v>
      </c>
      <c r="C53" t="s">
        <v>38</v>
      </c>
      <c r="D53">
        <v>219.83986569999999</v>
      </c>
      <c r="E53">
        <v>28.204639220000001</v>
      </c>
    </row>
    <row r="54" spans="1:5" x14ac:dyDescent="0.35">
      <c r="A54" t="s">
        <v>117</v>
      </c>
      <c r="B54" t="s">
        <v>115</v>
      </c>
      <c r="C54" t="s">
        <v>41</v>
      </c>
      <c r="D54">
        <v>168.04401340000001</v>
      </c>
      <c r="E54">
        <v>23.778664030000002</v>
      </c>
    </row>
    <row r="55" spans="1:5" x14ac:dyDescent="0.35">
      <c r="A55" t="s">
        <v>118</v>
      </c>
      <c r="B55" t="s">
        <v>115</v>
      </c>
      <c r="C55" t="s">
        <v>42</v>
      </c>
      <c r="D55">
        <v>145.58990979999999</v>
      </c>
      <c r="E55">
        <v>9.7577952319999994</v>
      </c>
    </row>
    <row r="56" spans="1:5" x14ac:dyDescent="0.35">
      <c r="A56" t="s">
        <v>119</v>
      </c>
      <c r="B56" t="s">
        <v>115</v>
      </c>
      <c r="C56" t="s">
        <v>40</v>
      </c>
      <c r="D56">
        <v>266.69505659999999</v>
      </c>
      <c r="E56">
        <v>21.1955481</v>
      </c>
    </row>
    <row r="57" spans="1:5" x14ac:dyDescent="0.35">
      <c r="A57" t="s">
        <v>120</v>
      </c>
      <c r="B57" t="s">
        <v>115</v>
      </c>
      <c r="C57" t="s">
        <v>39</v>
      </c>
      <c r="D57">
        <v>252.78422499999999</v>
      </c>
      <c r="E57">
        <v>15.15665023</v>
      </c>
    </row>
    <row r="58" spans="1:5" x14ac:dyDescent="0.35">
      <c r="A58" t="s">
        <v>121</v>
      </c>
      <c r="B58" t="s">
        <v>115</v>
      </c>
      <c r="C58" t="s">
        <v>40</v>
      </c>
      <c r="D58">
        <v>230.80292840000001</v>
      </c>
      <c r="E58">
        <v>29.26159225</v>
      </c>
    </row>
    <row r="59" spans="1:5" x14ac:dyDescent="0.35">
      <c r="A59" t="s">
        <v>122</v>
      </c>
      <c r="B59" t="s">
        <v>115</v>
      </c>
      <c r="C59" t="s">
        <v>43</v>
      </c>
      <c r="D59">
        <v>115.7490375</v>
      </c>
      <c r="E59">
        <v>6.9315924860000004</v>
      </c>
    </row>
    <row r="60" spans="1:5" x14ac:dyDescent="0.35">
      <c r="A60" t="s">
        <v>123</v>
      </c>
      <c r="B60" t="s">
        <v>115</v>
      </c>
      <c r="C60" t="s">
        <v>39</v>
      </c>
      <c r="D60">
        <v>113.26086119999999</v>
      </c>
      <c r="E60">
        <v>6.3583015549999997</v>
      </c>
    </row>
    <row r="61" spans="1:5" x14ac:dyDescent="0.35">
      <c r="A61" t="s">
        <v>124</v>
      </c>
      <c r="B61" t="s">
        <v>115</v>
      </c>
      <c r="C61" t="s">
        <v>41</v>
      </c>
      <c r="D61">
        <v>100.4020785</v>
      </c>
      <c r="E61">
        <v>20.872772829999999</v>
      </c>
    </row>
    <row r="62" spans="1:5" x14ac:dyDescent="0.35">
      <c r="A62" t="s">
        <v>125</v>
      </c>
      <c r="B62" t="s">
        <v>115</v>
      </c>
      <c r="C62" t="s">
        <v>38</v>
      </c>
      <c r="D62">
        <v>224.93252910000001</v>
      </c>
      <c r="E62">
        <v>13.307985589999999</v>
      </c>
    </row>
    <row r="63" spans="1:5" x14ac:dyDescent="0.35">
      <c r="A63" t="s">
        <v>126</v>
      </c>
      <c r="B63" t="s">
        <v>115</v>
      </c>
      <c r="C63" t="s">
        <v>42</v>
      </c>
      <c r="D63">
        <v>150.89858340000001</v>
      </c>
      <c r="E63">
        <v>16.726194029999998</v>
      </c>
    </row>
    <row r="64" spans="1:5" x14ac:dyDescent="0.35">
      <c r="A64" t="s">
        <v>127</v>
      </c>
      <c r="B64" t="s">
        <v>115</v>
      </c>
      <c r="C64" t="s">
        <v>39</v>
      </c>
      <c r="D64">
        <v>137.42210739999999</v>
      </c>
      <c r="E64">
        <v>13.565691230000001</v>
      </c>
    </row>
    <row r="65" spans="1:5" x14ac:dyDescent="0.35">
      <c r="A65" t="s">
        <v>128</v>
      </c>
      <c r="B65" t="s">
        <v>115</v>
      </c>
      <c r="C65" t="s">
        <v>42</v>
      </c>
      <c r="D65">
        <v>153.19965640000001</v>
      </c>
      <c r="E65">
        <v>14.22070987</v>
      </c>
    </row>
    <row r="66" spans="1:5" x14ac:dyDescent="0.35">
      <c r="A66" t="s">
        <v>129</v>
      </c>
      <c r="B66" t="s">
        <v>115</v>
      </c>
      <c r="C66" t="s">
        <v>41</v>
      </c>
      <c r="D66">
        <v>95.696000010000006</v>
      </c>
      <c r="E66">
        <v>7.932624304</v>
      </c>
    </row>
    <row r="67" spans="1:5" x14ac:dyDescent="0.35">
      <c r="A67" t="s">
        <v>130</v>
      </c>
      <c r="B67" t="s">
        <v>115</v>
      </c>
      <c r="C67" t="s">
        <v>42</v>
      </c>
      <c r="D67">
        <v>178.8120883</v>
      </c>
      <c r="E67">
        <v>10.04876947</v>
      </c>
    </row>
    <row r="68" spans="1:5" x14ac:dyDescent="0.35">
      <c r="A68" t="s">
        <v>131</v>
      </c>
      <c r="B68" t="s">
        <v>115</v>
      </c>
      <c r="C68" t="s">
        <v>39</v>
      </c>
      <c r="D68">
        <v>134.99926769999999</v>
      </c>
      <c r="E68">
        <v>6.5141802599999998</v>
      </c>
    </row>
    <row r="69" spans="1:5" x14ac:dyDescent="0.35">
      <c r="A69" t="s">
        <v>132</v>
      </c>
      <c r="B69" t="s">
        <v>115</v>
      </c>
      <c r="C69" t="s">
        <v>40</v>
      </c>
      <c r="D69">
        <v>216.688526</v>
      </c>
      <c r="E69">
        <v>18.12238941</v>
      </c>
    </row>
    <row r="70" spans="1:5" x14ac:dyDescent="0.35">
      <c r="A70" t="s">
        <v>133</v>
      </c>
      <c r="B70" t="s">
        <v>115</v>
      </c>
      <c r="C70" t="s">
        <v>38</v>
      </c>
      <c r="D70">
        <v>251.7236083</v>
      </c>
      <c r="E70">
        <v>29.218170369999999</v>
      </c>
    </row>
    <row r="71" spans="1:5" x14ac:dyDescent="0.35">
      <c r="A71" t="s">
        <v>134</v>
      </c>
      <c r="B71" t="s">
        <v>115</v>
      </c>
      <c r="C71" t="s">
        <v>40</v>
      </c>
      <c r="D71">
        <v>183.0306678</v>
      </c>
      <c r="E71">
        <v>21.223020139999999</v>
      </c>
    </row>
    <row r="72" spans="1:5" x14ac:dyDescent="0.35">
      <c r="A72" t="s">
        <v>135</v>
      </c>
      <c r="B72" t="s">
        <v>115</v>
      </c>
      <c r="C72" t="s">
        <v>43</v>
      </c>
      <c r="D72">
        <v>124.6674005</v>
      </c>
      <c r="E72">
        <v>21.93439747</v>
      </c>
    </row>
    <row r="73" spans="1:5" x14ac:dyDescent="0.35">
      <c r="A73" t="s">
        <v>136</v>
      </c>
      <c r="B73" t="s">
        <v>115</v>
      </c>
      <c r="C73" t="s">
        <v>41</v>
      </c>
      <c r="D73">
        <v>109.1302129</v>
      </c>
      <c r="E73">
        <v>13.92373033</v>
      </c>
    </row>
    <row r="74" spans="1:5" x14ac:dyDescent="0.35">
      <c r="A74" t="s">
        <v>137</v>
      </c>
      <c r="B74" t="s">
        <v>115</v>
      </c>
      <c r="C74" t="s">
        <v>38</v>
      </c>
      <c r="D74">
        <v>245.10310010000001</v>
      </c>
      <c r="E74">
        <v>34.654462580000001</v>
      </c>
    </row>
    <row r="75" spans="1:5" x14ac:dyDescent="0.35">
      <c r="A75" t="s">
        <v>138</v>
      </c>
      <c r="B75" t="s">
        <v>115</v>
      </c>
      <c r="C75" t="s">
        <v>43</v>
      </c>
      <c r="D75">
        <v>98.186107440000001</v>
      </c>
      <c r="E75">
        <v>5.4737428079999999</v>
      </c>
    </row>
  </sheetData>
  <pageMargins left="0.7" right="0.7" top="0.75" bottom="0.75" header="0.3" footer="0.3"/>
  <pageSetup paperSize="9" orientation="portrait" horizontalDpi="360" verticalDpi="36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3</vt:i4>
      </vt:variant>
    </vt:vector>
  </HeadingPairs>
  <TitlesOfParts>
    <vt:vector size="3" baseType="lpstr">
      <vt:lpstr>abbreviations</vt:lpstr>
      <vt:lpstr>Fig 2-3</vt:lpstr>
      <vt:lpstr>Fig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TE</dc:creator>
  <cp:lastModifiedBy>Gergely Anna</cp:lastModifiedBy>
  <dcterms:created xsi:type="dcterms:W3CDTF">2023-07-10T12:50:19Z</dcterms:created>
  <dcterms:modified xsi:type="dcterms:W3CDTF">2023-07-17T12:42:43Z</dcterms:modified>
</cp:coreProperties>
</file>